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1" sheetId="1" state="visible" r:id="rId2"/>
  </sheets>
  <definedNames>
    <definedName function="false" hidden="false" localSheetId="0" name="_xlnm.Print_Area" vbProcedure="false">'Supplementary Data 1'!$A$1:$K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3">
  <si>
    <t xml:space="preserve">Supplementary Data 1. Genomic summary of 9 Dehalococcoides strains and a single Dehalogenimonas strain.</t>
  </si>
  <si>
    <t xml:space="preserve">Parameter</t>
  </si>
  <si>
    <t xml:space="preserve">MB</t>
  </si>
  <si>
    <t xml:space="preserve">11a</t>
  </si>
  <si>
    <t xml:space="preserve"> BAV1</t>
  </si>
  <si>
    <t xml:space="preserve">CBDB1</t>
  </si>
  <si>
    <t xml:space="preserve">GT</t>
  </si>
  <si>
    <t xml:space="preserve">VS</t>
  </si>
  <si>
    <t xml:space="preserve">DCMB5</t>
  </si>
  <si>
    <t xml:space="preserve">BTF08</t>
  </si>
  <si>
    <t xml:space="preserve">Dehalogenimonas BL-D-9</t>
  </si>
  <si>
    <t xml:space="preserve">GenBank ID</t>
  </si>
  <si>
    <t xml:space="preserve">JGYD00000000 </t>
  </si>
  <si>
    <t xml:space="preserve"> JGVX00000000</t>
  </si>
  <si>
    <t xml:space="preserve">CP000688.1</t>
  </si>
  <si>
    <t xml:space="preserve">AJ965256.1</t>
  </si>
  <si>
    <t xml:space="preserve">CP001924.1</t>
  </si>
  <si>
    <t xml:space="preserve">GCA_000016705.1</t>
  </si>
  <si>
    <t xml:space="preserve">CP000027</t>
  </si>
  <si>
    <t xml:space="preserve">CP004079.1</t>
  </si>
  <si>
    <t xml:space="preserve">CP004080.1</t>
  </si>
  <si>
    <t xml:space="preserve">CP002084.1</t>
  </si>
  <si>
    <t xml:space="preserve">Genome size (bp)</t>
  </si>
  <si>
    <t xml:space="preserve">DNA G+C content (%)</t>
  </si>
  <si>
    <t xml:space="preserve">Total genes (bp)</t>
  </si>
  <si>
    <t xml:space="preserve">SSU rRNA genes</t>
  </si>
  <si>
    <t xml:space="preserve">LSU rRNA genes</t>
  </si>
  <si>
    <t xml:space="preserve">tRNA genes</t>
  </si>
  <si>
    <t xml:space="preserve">Total No. of protein coding genes (CDS)</t>
  </si>
  <si>
    <t xml:space="preserve">Core genes</t>
  </si>
  <si>
    <t xml:space="preserve">not compared</t>
  </si>
  <si>
    <t xml:space="preserve">% of Core genes (Core genes/total genes)</t>
  </si>
  <si>
    <t xml:space="preserve">Non-core genes</t>
  </si>
  <si>
    <t xml:space="preserve">Unique genes</t>
  </si>
  <si>
    <t xml:space="preserve">% of Unique genes</t>
  </si>
  <si>
    <t xml:space="preserve">rdhA genes</t>
  </si>
  <si>
    <t xml:space="preserve">38 (4 partial genes)</t>
  </si>
  <si>
    <t xml:space="preserve">11 (2 partial genes)</t>
  </si>
  <si>
    <t xml:space="preserve">25 (17 partial genes)</t>
  </si>
  <si>
    <t xml:space="preserve">rdhB genes</t>
  </si>
  <si>
    <t xml:space="preserve">31 (3 partial gene)</t>
  </si>
  <si>
    <t xml:space="preserve">MarR  genes</t>
  </si>
  <si>
    <t xml:space="preserve">CRISPR repea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"/>
    <numFmt numFmtId="167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b val="true"/>
      <sz val="14"/>
      <color rgb="FF000000"/>
      <name val="Arial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2"/>
      <color rgb="FF333333"/>
      <name val="Times New Roman"/>
      <family val="1"/>
    </font>
    <font>
      <b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2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2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2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2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2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22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K1"/>
    </sheetView>
  </sheetViews>
  <sheetFormatPr defaultColWidth="52.5625" defaultRowHeight="18.75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1" width="27.99"/>
    <col collapsed="false" customWidth="true" hidden="false" outlineLevel="0" max="3" min="3" style="1" width="26.84"/>
    <col collapsed="false" customWidth="true" hidden="false" outlineLevel="0" max="4" min="4" style="1" width="17.85"/>
    <col collapsed="false" customWidth="true" hidden="false" outlineLevel="0" max="6" min="5" style="1" width="16.99"/>
    <col collapsed="false" customWidth="true" hidden="false" outlineLevel="0" max="7" min="7" style="1" width="25.85"/>
    <col collapsed="false" customWidth="true" hidden="false" outlineLevel="0" max="8" min="8" style="1" width="15.7"/>
    <col collapsed="false" customWidth="true" hidden="false" outlineLevel="0" max="10" min="9" style="1" width="17.85"/>
    <col collapsed="false" customWidth="true" hidden="false" outlineLevel="0" max="11" min="11" style="1" width="29.28"/>
    <col collapsed="false" customWidth="false" hidden="false" outlineLevel="0" max="12" min="12" style="2" width="52.56"/>
    <col collapsed="false" customWidth="false" hidden="false" outlineLevel="0" max="257" min="13" style="1" width="52.56"/>
  </cols>
  <sheetData>
    <row r="1" customFormat="false" ht="18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40.5" hidden="false" customHeight="tru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n">
        <v>195</v>
      </c>
      <c r="I2" s="5" t="s">
        <v>8</v>
      </c>
      <c r="J2" s="5" t="s">
        <v>9</v>
      </c>
      <c r="K2" s="5" t="s">
        <v>10</v>
      </c>
      <c r="L2" s="1"/>
    </row>
    <row r="3" customFormat="false" ht="18" hidden="false" customHeight="false" outlineLevel="0" collapsed="false">
      <c r="A3" s="5" t="s">
        <v>11</v>
      </c>
      <c r="B3" s="6" t="s">
        <v>12</v>
      </c>
      <c r="C3" s="6" t="s">
        <v>13</v>
      </c>
      <c r="D3" s="5" t="s">
        <v>14</v>
      </c>
      <c r="E3" s="5" t="s">
        <v>15</v>
      </c>
      <c r="F3" s="5" t="s">
        <v>16</v>
      </c>
      <c r="G3" s="5" t="s">
        <v>17</v>
      </c>
      <c r="H3" s="5" t="s">
        <v>18</v>
      </c>
      <c r="I3" s="7" t="s">
        <v>19</v>
      </c>
      <c r="J3" s="8" t="s">
        <v>20</v>
      </c>
      <c r="K3" s="8" t="s">
        <v>21</v>
      </c>
      <c r="L3" s="1"/>
    </row>
    <row r="4" customFormat="false" ht="18" hidden="false" customHeight="false" outlineLevel="0" collapsed="false">
      <c r="A4" s="5" t="s">
        <v>22</v>
      </c>
      <c r="B4" s="7" t="n">
        <v>1582192</v>
      </c>
      <c r="C4" s="9" t="n">
        <v>1324528</v>
      </c>
      <c r="D4" s="7" t="n">
        <v>1341892</v>
      </c>
      <c r="E4" s="7" t="n">
        <v>1395502</v>
      </c>
      <c r="F4" s="7" t="n">
        <v>1379668</v>
      </c>
      <c r="G4" s="7" t="n">
        <v>1413462</v>
      </c>
      <c r="H4" s="7" t="n">
        <v>1469720</v>
      </c>
      <c r="I4" s="7" t="n">
        <v>1431902</v>
      </c>
      <c r="J4" s="10" t="n">
        <v>1452335</v>
      </c>
      <c r="K4" s="10" t="n">
        <v>1686510</v>
      </c>
      <c r="L4" s="1"/>
    </row>
    <row r="5" customFormat="false" ht="48" hidden="false" customHeight="true" outlineLevel="0" collapsed="false">
      <c r="A5" s="5" t="s">
        <v>23</v>
      </c>
      <c r="B5" s="5" t="n">
        <v>48.3</v>
      </c>
      <c r="C5" s="5" t="n">
        <v>47.2</v>
      </c>
      <c r="D5" s="5" t="n">
        <v>47.2</v>
      </c>
      <c r="E5" s="11" t="n">
        <v>47</v>
      </c>
      <c r="F5" s="5" t="n">
        <v>47.3</v>
      </c>
      <c r="G5" s="5" t="n">
        <v>47.3</v>
      </c>
      <c r="H5" s="5" t="n">
        <v>48.9</v>
      </c>
      <c r="I5" s="7" t="n">
        <v>47.1</v>
      </c>
      <c r="J5" s="7" t="n">
        <v>47.3</v>
      </c>
      <c r="K5" s="8" t="n">
        <v>55.04</v>
      </c>
      <c r="L5" s="1"/>
    </row>
    <row r="6" customFormat="false" ht="18" hidden="false" customHeight="false" outlineLevel="0" collapsed="false">
      <c r="A6" s="5" t="s">
        <v>24</v>
      </c>
      <c r="B6" s="7" t="n">
        <v>1666</v>
      </c>
      <c r="C6" s="7" t="n">
        <v>1397</v>
      </c>
      <c r="D6" s="7" t="n">
        <v>1436</v>
      </c>
      <c r="E6" s="7" t="n">
        <v>1510</v>
      </c>
      <c r="F6" s="7" t="n">
        <v>1484</v>
      </c>
      <c r="G6" s="7" t="n">
        <v>1491</v>
      </c>
      <c r="H6" s="7" t="n">
        <v>1642</v>
      </c>
      <c r="I6" s="7" t="n">
        <v>1526</v>
      </c>
      <c r="J6" s="7" t="n">
        <v>1580</v>
      </c>
      <c r="K6" s="10" t="n">
        <v>1771</v>
      </c>
      <c r="L6" s="1"/>
    </row>
    <row r="7" customFormat="false" ht="18" hidden="false" customHeight="false" outlineLevel="0" collapsed="false">
      <c r="A7" s="5" t="s">
        <v>25</v>
      </c>
      <c r="B7" s="12" t="n">
        <v>1</v>
      </c>
      <c r="C7" s="12" t="n">
        <v>1</v>
      </c>
      <c r="D7" s="8" t="n">
        <v>1</v>
      </c>
      <c r="E7" s="8" t="n">
        <v>1</v>
      </c>
      <c r="F7" s="8" t="n">
        <v>1</v>
      </c>
      <c r="G7" s="8" t="n">
        <v>1</v>
      </c>
      <c r="H7" s="8" t="n">
        <v>1</v>
      </c>
      <c r="I7" s="7" t="n">
        <v>1</v>
      </c>
      <c r="J7" s="7" t="n">
        <v>1</v>
      </c>
      <c r="K7" s="8" t="n">
        <v>1</v>
      </c>
      <c r="L7" s="1"/>
    </row>
    <row r="8" customFormat="false" ht="18" hidden="false" customHeight="false" outlineLevel="0" collapsed="false">
      <c r="A8" s="13" t="s">
        <v>26</v>
      </c>
      <c r="B8" s="14" t="n">
        <v>1</v>
      </c>
      <c r="C8" s="14" t="n">
        <v>1</v>
      </c>
      <c r="D8" s="7" t="n">
        <v>1</v>
      </c>
      <c r="E8" s="7" t="n">
        <v>1</v>
      </c>
      <c r="F8" s="7" t="n">
        <v>1</v>
      </c>
      <c r="G8" s="15" t="n">
        <v>1</v>
      </c>
      <c r="H8" s="15" t="n">
        <v>1</v>
      </c>
      <c r="I8" s="7" t="n">
        <v>1</v>
      </c>
      <c r="J8" s="7" t="n">
        <v>1</v>
      </c>
      <c r="K8" s="8" t="n">
        <v>1</v>
      </c>
      <c r="L8" s="1"/>
    </row>
    <row r="9" customFormat="false" ht="18" hidden="false" customHeight="false" outlineLevel="0" collapsed="false">
      <c r="A9" s="13" t="s">
        <v>27</v>
      </c>
      <c r="B9" s="5" t="n">
        <v>46</v>
      </c>
      <c r="C9" s="5" t="n">
        <v>46</v>
      </c>
      <c r="D9" s="7" t="n">
        <v>46</v>
      </c>
      <c r="E9" s="7" t="n">
        <v>47</v>
      </c>
      <c r="F9" s="7" t="n">
        <v>46</v>
      </c>
      <c r="G9" s="15" t="n">
        <v>46</v>
      </c>
      <c r="H9" s="15" t="n">
        <v>46</v>
      </c>
      <c r="I9" s="7" t="n">
        <v>46</v>
      </c>
      <c r="J9" s="7" t="n">
        <v>46</v>
      </c>
      <c r="K9" s="8" t="n">
        <v>47</v>
      </c>
      <c r="L9" s="1"/>
    </row>
    <row r="10" customFormat="false" ht="31.5" hidden="false" customHeight="false" outlineLevel="0" collapsed="false">
      <c r="A10" s="5" t="s">
        <v>28</v>
      </c>
      <c r="B10" s="16" t="n">
        <v>1575</v>
      </c>
      <c r="C10" s="16" t="n">
        <v>1346</v>
      </c>
      <c r="D10" s="7" t="n">
        <v>1371</v>
      </c>
      <c r="E10" s="7" t="n">
        <v>1458</v>
      </c>
      <c r="F10" s="7" t="n">
        <v>1417</v>
      </c>
      <c r="G10" s="7" t="n">
        <v>1442</v>
      </c>
      <c r="H10" s="7" t="n">
        <v>1580</v>
      </c>
      <c r="I10" s="7" t="n">
        <v>1477</v>
      </c>
      <c r="J10" s="7" t="n">
        <v>1529</v>
      </c>
      <c r="K10" s="15" t="n">
        <v>1720</v>
      </c>
      <c r="L10" s="1"/>
    </row>
    <row r="11" customFormat="false" ht="18" hidden="false" customHeight="false" outlineLevel="0" collapsed="false">
      <c r="A11" s="5" t="s">
        <v>29</v>
      </c>
      <c r="B11" s="16" t="n">
        <v>1029</v>
      </c>
      <c r="C11" s="16" t="n">
        <v>1029</v>
      </c>
      <c r="D11" s="7" t="n">
        <v>1029</v>
      </c>
      <c r="E11" s="7" t="n">
        <v>1029</v>
      </c>
      <c r="F11" s="7" t="n">
        <v>1029</v>
      </c>
      <c r="G11" s="7" t="n">
        <v>1029</v>
      </c>
      <c r="H11" s="7" t="n">
        <v>1029</v>
      </c>
      <c r="I11" s="7" t="n">
        <v>1029</v>
      </c>
      <c r="J11" s="7" t="n">
        <v>1029</v>
      </c>
      <c r="K11" s="15" t="s">
        <v>30</v>
      </c>
      <c r="L11" s="1"/>
    </row>
    <row r="12" customFormat="false" ht="31.5" hidden="false" customHeight="false" outlineLevel="0" collapsed="false">
      <c r="A12" s="5" t="s">
        <v>31</v>
      </c>
      <c r="B12" s="17" t="n">
        <f aca="false">B11/B6*100</f>
        <v>61.7647058823529</v>
      </c>
      <c r="C12" s="17" t="n">
        <f aca="false">C11/C6*100</f>
        <v>73.6578382247674</v>
      </c>
      <c r="D12" s="17" t="n">
        <f aca="false">D11/D6*100</f>
        <v>71.6573816155989</v>
      </c>
      <c r="E12" s="17" t="n">
        <f aca="false">E11/E6*100</f>
        <v>68.1456953642384</v>
      </c>
      <c r="F12" s="17" t="n">
        <f aca="false">F11/F6*100</f>
        <v>69.3396226415094</v>
      </c>
      <c r="G12" s="17" t="n">
        <f aca="false">G11/G6*100</f>
        <v>69.0140845070423</v>
      </c>
      <c r="H12" s="17" t="n">
        <f aca="false">H11/H6*100</f>
        <v>62.6674786845311</v>
      </c>
      <c r="I12" s="17" t="n">
        <f aca="false">I11/I6*100</f>
        <v>67.4311926605505</v>
      </c>
      <c r="J12" s="17" t="n">
        <f aca="false">J11/J6*100</f>
        <v>65.126582278481</v>
      </c>
      <c r="K12" s="15" t="s">
        <v>30</v>
      </c>
      <c r="L12" s="1"/>
    </row>
    <row r="13" customFormat="false" ht="18.75" hidden="false" customHeight="false" outlineLevel="0" collapsed="false">
      <c r="A13" s="18" t="s">
        <v>32</v>
      </c>
      <c r="B13" s="19" t="n">
        <f aca="false">B6-B11</f>
        <v>637</v>
      </c>
      <c r="C13" s="19" t="n">
        <f aca="false">C6-C11</f>
        <v>368</v>
      </c>
      <c r="D13" s="19" t="n">
        <f aca="false">D6-D11</f>
        <v>407</v>
      </c>
      <c r="E13" s="19" t="n">
        <f aca="false">E6-E11</f>
        <v>481</v>
      </c>
      <c r="F13" s="19" t="n">
        <f aca="false">F6-F11</f>
        <v>455</v>
      </c>
      <c r="G13" s="19" t="n">
        <f aca="false">G6-G11</f>
        <v>462</v>
      </c>
      <c r="H13" s="19" t="n">
        <f aca="false">H6-H11</f>
        <v>613</v>
      </c>
      <c r="I13" s="19" t="n">
        <f aca="false">I6-I11</f>
        <v>497</v>
      </c>
      <c r="J13" s="19" t="n">
        <f aca="false">J6-J11</f>
        <v>551</v>
      </c>
      <c r="K13" s="15" t="s">
        <v>30</v>
      </c>
    </row>
    <row r="14" customFormat="false" ht="18" hidden="false" customHeight="false" outlineLevel="0" collapsed="false">
      <c r="A14" s="5" t="s">
        <v>33</v>
      </c>
      <c r="B14" s="8" t="n">
        <v>183</v>
      </c>
      <c r="C14" s="8" t="n">
        <v>62</v>
      </c>
      <c r="D14" s="7" t="n">
        <v>37</v>
      </c>
      <c r="E14" s="7" t="n">
        <v>56</v>
      </c>
      <c r="F14" s="7" t="n">
        <v>71</v>
      </c>
      <c r="G14" s="7" t="n">
        <v>55</v>
      </c>
      <c r="H14" s="7" t="n">
        <v>216</v>
      </c>
      <c r="I14" s="7" t="n">
        <v>41</v>
      </c>
      <c r="J14" s="8" t="n">
        <v>99</v>
      </c>
      <c r="K14" s="15" t="s">
        <v>30</v>
      </c>
      <c r="L14" s="1"/>
    </row>
    <row r="15" customFormat="false" ht="37.5" hidden="false" customHeight="true" outlineLevel="0" collapsed="false">
      <c r="A15" s="5" t="s">
        <v>34</v>
      </c>
      <c r="B15" s="17" t="n">
        <f aca="false">B14/B6*100</f>
        <v>10.984393757503</v>
      </c>
      <c r="C15" s="17" t="n">
        <f aca="false">C14/C6*100</f>
        <v>4.43808160343593</v>
      </c>
      <c r="D15" s="17" t="n">
        <v>2.57660167130919</v>
      </c>
      <c r="E15" s="17"/>
      <c r="F15" s="17" t="n">
        <v>4.78436657681941</v>
      </c>
      <c r="G15" s="17" t="n">
        <v>3.68879946344735</v>
      </c>
      <c r="H15" s="17" t="n">
        <v>13.1546894031669</v>
      </c>
      <c r="I15" s="17" t="n">
        <v>2.6867627785059</v>
      </c>
      <c r="J15" s="17" t="n">
        <v>6.2</v>
      </c>
      <c r="K15" s="15" t="s">
        <v>30</v>
      </c>
    </row>
    <row r="16" customFormat="false" ht="18" hidden="false" customHeight="false" outlineLevel="0" collapsed="false">
      <c r="A16" s="5" t="s">
        <v>35</v>
      </c>
      <c r="B16" s="15" t="s">
        <v>36</v>
      </c>
      <c r="C16" s="15" t="s">
        <v>37</v>
      </c>
      <c r="D16" s="15" t="n">
        <v>11</v>
      </c>
      <c r="E16" s="15" t="n">
        <v>32</v>
      </c>
      <c r="F16" s="15" t="n">
        <v>20</v>
      </c>
      <c r="G16" s="15" t="n">
        <v>36</v>
      </c>
      <c r="H16" s="15" t="n">
        <v>17</v>
      </c>
      <c r="I16" s="7" t="n">
        <v>23</v>
      </c>
      <c r="J16" s="7" t="n">
        <v>20</v>
      </c>
      <c r="K16" s="15" t="s">
        <v>38</v>
      </c>
      <c r="L16" s="1"/>
    </row>
    <row r="17" customFormat="false" ht="18" hidden="false" customHeight="false" outlineLevel="0" collapsed="false">
      <c r="A17" s="5" t="s">
        <v>39</v>
      </c>
      <c r="B17" s="15" t="s">
        <v>40</v>
      </c>
      <c r="C17" s="15" t="n">
        <v>9</v>
      </c>
      <c r="D17" s="15" t="n">
        <v>11</v>
      </c>
      <c r="E17" s="15" t="n">
        <v>32</v>
      </c>
      <c r="F17" s="15" t="n">
        <v>19</v>
      </c>
      <c r="G17" s="15" t="n">
        <v>36</v>
      </c>
      <c r="H17" s="8" t="n">
        <v>17</v>
      </c>
      <c r="I17" s="7" t="n">
        <v>23</v>
      </c>
      <c r="J17" s="7" t="n">
        <v>20</v>
      </c>
      <c r="K17" s="15" t="n">
        <v>7</v>
      </c>
      <c r="L17" s="1"/>
    </row>
    <row r="18" customFormat="false" ht="18" hidden="false" customHeight="false" outlineLevel="0" collapsed="false">
      <c r="A18" s="5" t="s">
        <v>41</v>
      </c>
      <c r="B18" s="15" t="n">
        <v>34</v>
      </c>
      <c r="C18" s="15" t="n">
        <v>9</v>
      </c>
      <c r="D18" s="15" t="n">
        <v>4</v>
      </c>
      <c r="E18" s="15" t="n">
        <v>19</v>
      </c>
      <c r="F18" s="15" t="n">
        <v>7</v>
      </c>
      <c r="G18" s="15" t="n">
        <v>23</v>
      </c>
      <c r="H18" s="15" t="n">
        <v>20</v>
      </c>
      <c r="I18" s="7" t="n">
        <v>5</v>
      </c>
      <c r="J18" s="7" t="n">
        <v>11</v>
      </c>
      <c r="K18" s="15" t="n">
        <v>7</v>
      </c>
      <c r="L18" s="1"/>
    </row>
    <row r="19" customFormat="false" ht="18" hidden="false" customHeight="false" outlineLevel="0" collapsed="false">
      <c r="A19" s="13" t="s">
        <v>42</v>
      </c>
      <c r="B19" s="8" t="n">
        <v>2</v>
      </c>
      <c r="C19" s="8" t="n">
        <v>0</v>
      </c>
      <c r="D19" s="8" t="n">
        <v>0</v>
      </c>
      <c r="E19" s="8" t="n">
        <v>1</v>
      </c>
      <c r="F19" s="8" t="n">
        <v>1</v>
      </c>
      <c r="G19" s="8" t="n">
        <v>0</v>
      </c>
      <c r="H19" s="8" t="n">
        <v>0</v>
      </c>
      <c r="I19" s="7" t="n">
        <v>2</v>
      </c>
      <c r="J19" s="7" t="n">
        <v>0</v>
      </c>
      <c r="K19" s="15" t="n">
        <v>0</v>
      </c>
      <c r="L19" s="1"/>
    </row>
    <row r="20" customFormat="false" ht="18" hidden="false" customHeight="false" outlineLevel="0" collapsed="false">
      <c r="A20" s="20"/>
      <c r="B20" s="20"/>
      <c r="C20" s="20"/>
      <c r="D20" s="21"/>
      <c r="E20" s="21"/>
      <c r="F20" s="21"/>
      <c r="G20" s="21"/>
      <c r="H20" s="21"/>
      <c r="L20" s="1"/>
    </row>
    <row r="21" customFormat="false" ht="18" hidden="false" customHeight="false" outlineLevel="0" collapsed="false">
      <c r="A21" s="20"/>
      <c r="B21" s="20"/>
      <c r="C21" s="20"/>
      <c r="D21" s="21"/>
      <c r="E21" s="21"/>
      <c r="F21" s="21"/>
      <c r="G21" s="21"/>
      <c r="H21" s="21"/>
      <c r="I21" s="21"/>
      <c r="J21" s="21"/>
      <c r="K21" s="21"/>
      <c r="L21" s="1"/>
    </row>
    <row r="22" customFormat="false" ht="18.75" hidden="false" customHeight="false" outlineLevel="0" collapsed="false">
      <c r="A22" s="22"/>
      <c r="B22" s="23"/>
      <c r="C22" s="22"/>
      <c r="D22" s="22"/>
      <c r="E22" s="22"/>
      <c r="F22" s="22"/>
      <c r="G22" s="22"/>
      <c r="H22" s="22"/>
      <c r="I22" s="22"/>
      <c r="J22" s="22"/>
      <c r="K22" s="22"/>
    </row>
  </sheetData>
  <mergeCells count="1">
    <mergeCell ref="A1:K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30T06:48:46Z</dcterms:modified>
  <cp:revision>0</cp:revision>
  <dc:subject/>
  <dc:title/>
</cp:coreProperties>
</file>